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8010" windowHeight="6690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9" i="1" l="1"/>
  <c r="F79" i="1"/>
  <c r="G79" i="1"/>
  <c r="I79" i="1"/>
  <c r="E80" i="1"/>
  <c r="F80" i="1"/>
  <c r="G80" i="1"/>
  <c r="E81" i="1"/>
  <c r="F81" i="1"/>
  <c r="G81" i="1"/>
  <c r="E82" i="1"/>
  <c r="F82" i="1"/>
  <c r="G82" i="1"/>
  <c r="H82" i="1"/>
  <c r="F78" i="1"/>
  <c r="G78" i="1"/>
  <c r="E78" i="1"/>
  <c r="E70" i="1"/>
  <c r="F70" i="1"/>
  <c r="G70" i="1"/>
  <c r="E71" i="1"/>
  <c r="F71" i="1"/>
  <c r="G71" i="1"/>
  <c r="E72" i="1"/>
  <c r="F72" i="1"/>
  <c r="G72" i="1"/>
  <c r="E73" i="1"/>
  <c r="F73" i="1"/>
  <c r="G73" i="1"/>
  <c r="F69" i="1"/>
  <c r="G69" i="1"/>
  <c r="E69" i="1"/>
  <c r="E61" i="1"/>
  <c r="F61" i="1"/>
  <c r="G61" i="1"/>
  <c r="E62" i="1"/>
  <c r="F62" i="1"/>
  <c r="G62" i="1"/>
  <c r="E63" i="1"/>
  <c r="F63" i="1"/>
  <c r="G63" i="1"/>
  <c r="E64" i="1"/>
  <c r="F64" i="1"/>
  <c r="G64" i="1"/>
  <c r="F60" i="1"/>
  <c r="G60" i="1"/>
  <c r="E60" i="1"/>
  <c r="I73" i="1"/>
  <c r="I78" i="1"/>
  <c r="H79" i="1"/>
  <c r="H69" i="1"/>
  <c r="I70" i="1"/>
  <c r="H81" i="1"/>
  <c r="I60" i="1"/>
  <c r="I61" i="1"/>
  <c r="H80" i="1"/>
  <c r="H60" i="1"/>
  <c r="H61" i="1"/>
  <c r="I71" i="1"/>
  <c r="I80" i="1"/>
  <c r="I69" i="1"/>
  <c r="H63" i="1"/>
  <c r="H72" i="1"/>
  <c r="H73" i="1"/>
  <c r="I72" i="1"/>
  <c r="H64" i="1"/>
  <c r="H71" i="1"/>
  <c r="H70" i="1"/>
  <c r="I82" i="1"/>
  <c r="H62" i="1"/>
  <c r="I81" i="1"/>
  <c r="H78" i="1"/>
  <c r="I64" i="1"/>
  <c r="I63" i="1"/>
  <c r="I62" i="1"/>
  <c r="B35" i="1"/>
  <c r="C35" i="1"/>
  <c r="D35" i="1"/>
  <c r="B36" i="1"/>
  <c r="E36" i="1"/>
  <c r="C36" i="1"/>
  <c r="D36" i="1"/>
  <c r="B37" i="1"/>
  <c r="C37" i="1"/>
  <c r="D37" i="1"/>
  <c r="B38" i="1"/>
  <c r="C38" i="1"/>
  <c r="D38" i="1"/>
  <c r="F38" i="1"/>
  <c r="B39" i="1"/>
  <c r="C39" i="1"/>
  <c r="D39" i="1"/>
  <c r="C34" i="1"/>
  <c r="D34" i="1"/>
  <c r="B34" i="1"/>
  <c r="E34" i="1"/>
  <c r="F39" i="1"/>
  <c r="E37" i="1"/>
  <c r="E35" i="1"/>
  <c r="E38" i="1"/>
  <c r="F34" i="1"/>
  <c r="E39" i="1"/>
  <c r="F37" i="1"/>
  <c r="F35" i="1"/>
  <c r="F36" i="1"/>
</calcChain>
</file>

<file path=xl/sharedStrings.xml><?xml version="1.0" encoding="utf-8"?>
<sst xmlns="http://schemas.openxmlformats.org/spreadsheetml/2006/main" count="68" uniqueCount="33">
  <si>
    <t>BSA-SD</t>
    <phoneticPr fontId="1" type="noConversion"/>
  </si>
  <si>
    <t>595 nm</t>
    <phoneticPr fontId="1" type="noConversion"/>
  </si>
  <si>
    <t>590 nm</t>
    <phoneticPr fontId="1" type="noConversion"/>
  </si>
  <si>
    <t>14B</t>
    <phoneticPr fontId="1" type="noConversion"/>
  </si>
  <si>
    <t>23C</t>
    <phoneticPr fontId="1" type="noConversion"/>
  </si>
  <si>
    <t>27C</t>
    <phoneticPr fontId="1" type="noConversion"/>
  </si>
  <si>
    <t>average</t>
  </si>
  <si>
    <t>SD</t>
    <phoneticPr fontId="1" type="noConversion"/>
  </si>
  <si>
    <t>Tr</t>
    <phoneticPr fontId="1" type="noConversion"/>
  </si>
  <si>
    <t>Tr</t>
    <phoneticPr fontId="1" type="noConversion"/>
  </si>
  <si>
    <t>An</t>
    <phoneticPr fontId="1" type="noConversion"/>
  </si>
  <si>
    <t>WT-3</t>
    <phoneticPr fontId="1" type="noConversion"/>
  </si>
  <si>
    <t>14B</t>
    <phoneticPr fontId="1" type="noConversion"/>
  </si>
  <si>
    <t>23C</t>
    <phoneticPr fontId="1" type="noConversion"/>
  </si>
  <si>
    <t>27C</t>
    <phoneticPr fontId="1" type="noConversion"/>
  </si>
  <si>
    <t>mg/ml</t>
    <phoneticPr fontId="1" type="noConversion"/>
  </si>
  <si>
    <t>Protein total mg/ml</t>
    <phoneticPr fontId="1" type="noConversion"/>
  </si>
  <si>
    <t>590 (net)</t>
    <phoneticPr fontId="1" type="noConversion"/>
  </si>
  <si>
    <t>U/μg</t>
    <phoneticPr fontId="1" type="noConversion"/>
  </si>
  <si>
    <t xml:space="preserve">Bio-Rad protein assay-BSA SD curve 
</t>
    <phoneticPr fontId="1" type="noConversion"/>
  </si>
  <si>
    <t xml:space="preserve"> total protein concentration</t>
  </si>
  <si>
    <t>type 20</t>
    <phoneticPr fontId="1" type="noConversion"/>
  </si>
  <si>
    <t>type 50</t>
    <phoneticPr fontId="1" type="noConversion"/>
  </si>
  <si>
    <t>microcry-</t>
    <phoneticPr fontId="1" type="noConversion"/>
  </si>
  <si>
    <t>U/μg</t>
    <phoneticPr fontId="1" type="noConversion"/>
  </si>
  <si>
    <t>sigmacell cellulose type 20</t>
    <phoneticPr fontId="1" type="noConversion"/>
  </si>
  <si>
    <t>sigmacell cellulose type 50</t>
    <phoneticPr fontId="1" type="noConversion"/>
  </si>
  <si>
    <t>cellulose microcrystalline</t>
    <phoneticPr fontId="1" type="noConversion"/>
  </si>
  <si>
    <r>
      <t>Take 0.82U (Tr, Celluclast</t>
    </r>
    <r>
      <rPr>
        <sz val="12"/>
        <color theme="1"/>
        <rFont val="新細明體"/>
        <family val="1"/>
        <charset val="136"/>
      </rPr>
      <t>®</t>
    </r>
    <r>
      <rPr>
        <sz val="12"/>
        <color theme="1"/>
        <rFont val="Calibri"/>
        <family val="2"/>
      </rPr>
      <t xml:space="preserve"> 1.5L) as standard. All sample take 32 μg of total protein.</t>
    </r>
    <phoneticPr fontId="1" type="noConversion"/>
  </si>
  <si>
    <t>Raw data for Figure 6b and Supplementary Figure S6</t>
    <phoneticPr fontId="1" type="noConversion"/>
  </si>
  <si>
    <t>WT</t>
    <phoneticPr fontId="1" type="noConversion"/>
  </si>
  <si>
    <t>WT</t>
    <phoneticPr fontId="1" type="noConversion"/>
  </si>
  <si>
    <t>DNS-glucose SD cur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 "/>
    <numFmt numFmtId="177" formatCode="0.000000000_ "/>
    <numFmt numFmtId="178" formatCode="0.00_);[Red]\(0.00\)"/>
    <numFmt numFmtId="179" formatCode="0.00000000000000_ "/>
    <numFmt numFmtId="180" formatCode="0.000_);[Red]\(0.000\)"/>
    <numFmt numFmtId="181" formatCode="0.0000_ "/>
    <numFmt numFmtId="182" formatCode="0.0000000000_ "/>
  </numFmts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新細明體"/>
      <family val="1"/>
      <charset val="136"/>
    </font>
    <font>
      <sz val="12"/>
      <color rgb="FFFF0000"/>
      <name val="Calibri"/>
      <family val="2"/>
    </font>
    <font>
      <b/>
      <sz val="26"/>
      <color rgb="FFFF0000"/>
      <name val="Calibri"/>
      <family val="2"/>
    </font>
    <font>
      <b/>
      <sz val="16"/>
      <color theme="1"/>
      <name val="Times New Roman"/>
      <family val="1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0070C0"/>
      </left>
      <right/>
      <top/>
      <bottom/>
      <diagonal/>
    </border>
    <border>
      <left/>
      <right style="thick">
        <color rgb="FF0070C0"/>
      </right>
      <top/>
      <bottom/>
      <diagonal/>
    </border>
    <border>
      <left style="thick">
        <color rgb="FF0070C0"/>
      </left>
      <right/>
      <top/>
      <bottom style="thick">
        <color rgb="FF0070C0"/>
      </bottom>
      <diagonal/>
    </border>
    <border>
      <left/>
      <right/>
      <top/>
      <bottom style="thick">
        <color rgb="FF0070C0"/>
      </bottom>
      <diagonal/>
    </border>
    <border>
      <left/>
      <right style="thick">
        <color rgb="FF0070C0"/>
      </right>
      <top/>
      <bottom style="thick">
        <color rgb="FF0070C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9"/>
      </left>
      <right/>
      <top style="thick">
        <color theme="9"/>
      </top>
      <bottom/>
      <diagonal/>
    </border>
    <border>
      <left/>
      <right/>
      <top style="thick">
        <color theme="9"/>
      </top>
      <bottom/>
      <diagonal/>
    </border>
    <border>
      <left/>
      <right style="thick">
        <color theme="9"/>
      </right>
      <top style="thick">
        <color theme="9"/>
      </top>
      <bottom/>
      <diagonal/>
    </border>
    <border>
      <left style="thick">
        <color theme="9"/>
      </left>
      <right/>
      <top/>
      <bottom/>
      <diagonal/>
    </border>
    <border>
      <left/>
      <right style="thick">
        <color theme="9"/>
      </right>
      <top/>
      <bottom/>
      <diagonal/>
    </border>
    <border>
      <left style="thick">
        <color theme="9"/>
      </left>
      <right/>
      <top style="medium">
        <color indexed="64"/>
      </top>
      <bottom style="medium">
        <color indexed="64"/>
      </bottom>
      <diagonal/>
    </border>
    <border>
      <left style="thick">
        <color theme="9"/>
      </left>
      <right/>
      <top/>
      <bottom style="thick">
        <color theme="9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/>
      <bottom style="thick">
        <color theme="9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177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177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176" fontId="2" fillId="0" borderId="4" xfId="0" applyNumberFormat="1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181" fontId="2" fillId="0" borderId="0" xfId="0" applyNumberFormat="1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182" fontId="6" fillId="0" borderId="0" xfId="0" applyNumberFormat="1" applyFont="1" applyBorder="1">
      <alignment vertical="center"/>
    </xf>
    <xf numFmtId="180" fontId="6" fillId="0" borderId="0" xfId="0" applyNumberFormat="1" applyFont="1" applyBorder="1">
      <alignment vertical="center"/>
    </xf>
    <xf numFmtId="178" fontId="2" fillId="0" borderId="0" xfId="0" applyNumberFormat="1" applyFont="1" applyBorder="1">
      <alignment vertical="center"/>
    </xf>
    <xf numFmtId="17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io-Rad protein assay-BSA SD curve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D$4</c:f>
              <c:strCache>
                <c:ptCount val="1"/>
                <c:pt idx="0">
                  <c:v>595 n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765012343787971"/>
                  <c:y val="4.45367080076449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C$5:$C$7</c:f>
              <c:numCache>
                <c:formatCode>General</c:formatCode>
                <c:ptCount val="3"/>
                <c:pt idx="0">
                  <c:v>0</c:v>
                </c:pt>
                <c:pt idx="1">
                  <c:v>0.8</c:v>
                </c:pt>
                <c:pt idx="2">
                  <c:v>1</c:v>
                </c:pt>
              </c:numCache>
            </c:numRef>
          </c:xVal>
          <c:yVal>
            <c:numRef>
              <c:f>工作表1!$D$5:$D$7</c:f>
              <c:numCache>
                <c:formatCode>General</c:formatCode>
                <c:ptCount val="3"/>
                <c:pt idx="0">
                  <c:v>0.28299999999999997</c:v>
                </c:pt>
                <c:pt idx="1">
                  <c:v>0.83</c:v>
                </c:pt>
                <c:pt idx="2">
                  <c:v>0.957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1952"/>
        <c:axId val="49262528"/>
      </c:scatterChart>
      <c:valAx>
        <c:axId val="49261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2528"/>
        <c:crosses val="autoZero"/>
        <c:crossBetween val="midCat"/>
      </c:valAx>
      <c:valAx>
        <c:axId val="4926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DNS-glucose SD curve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L$3</c:f>
              <c:strCache>
                <c:ptCount val="1"/>
                <c:pt idx="0">
                  <c:v>590 n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0231448341684563E-3"/>
                  <c:y val="-0.131544502617801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K$4:$K$9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工作表1!$L$4:$L$9</c:f>
              <c:numCache>
                <c:formatCode>General</c:formatCode>
                <c:ptCount val="6"/>
                <c:pt idx="0">
                  <c:v>2.5000000000000001E-2</c:v>
                </c:pt>
                <c:pt idx="1">
                  <c:v>0.157</c:v>
                </c:pt>
                <c:pt idx="2">
                  <c:v>0.34599999999999997</c:v>
                </c:pt>
                <c:pt idx="3">
                  <c:v>0.55000000000000004</c:v>
                </c:pt>
                <c:pt idx="4">
                  <c:v>0.73199999999999998</c:v>
                </c:pt>
                <c:pt idx="5">
                  <c:v>0.898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85888"/>
        <c:axId val="51086464"/>
      </c:scatterChart>
      <c:valAx>
        <c:axId val="51085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086464"/>
        <c:crosses val="autoZero"/>
        <c:crossBetween val="midCat"/>
      </c:valAx>
      <c:valAx>
        <c:axId val="5108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085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igmacell cellulose type 20</c:v>
          </c:tx>
          <c:spPr>
            <a:pattFill prst="dkUpDiag">
              <a:fgClr>
                <a:schemeClr val="accent6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I$60:$I$66</c:f>
                <c:numCache>
                  <c:formatCode>General</c:formatCode>
                  <c:ptCount val="7"/>
                  <c:pt idx="0">
                    <c:v>5.4175978005396275E-5</c:v>
                  </c:pt>
                  <c:pt idx="1">
                    <c:v>6.0625128320098697E-5</c:v>
                  </c:pt>
                  <c:pt idx="2">
                    <c:v>1.3369606302399145E-4</c:v>
                  </c:pt>
                  <c:pt idx="3">
                    <c:v>1.8303476170433282E-4</c:v>
                  </c:pt>
                  <c:pt idx="4">
                    <c:v>1.6430778526874232E-4</c:v>
                  </c:pt>
                </c:numCache>
              </c:numRef>
            </c:plus>
            <c:minus>
              <c:numRef>
                <c:f>工作表1!$I$60:$I$66</c:f>
                <c:numCache>
                  <c:formatCode>General</c:formatCode>
                  <c:ptCount val="7"/>
                  <c:pt idx="0">
                    <c:v>5.4175978005396275E-5</c:v>
                  </c:pt>
                  <c:pt idx="1">
                    <c:v>6.0625128320098697E-5</c:v>
                  </c:pt>
                  <c:pt idx="2">
                    <c:v>1.3369606302399145E-4</c:v>
                  </c:pt>
                  <c:pt idx="3">
                    <c:v>1.8303476170433282E-4</c:v>
                  </c:pt>
                  <c:pt idx="4">
                    <c:v>1.643077852687423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工作表1!$K$60:$K$64</c:f>
              <c:strCache>
                <c:ptCount val="5"/>
                <c:pt idx="0">
                  <c:v>Tr</c:v>
                </c:pt>
                <c:pt idx="1">
                  <c:v>WT-3</c:v>
                </c:pt>
                <c:pt idx="2">
                  <c:v>14B</c:v>
                </c:pt>
                <c:pt idx="3">
                  <c:v>23C</c:v>
                </c:pt>
                <c:pt idx="4">
                  <c:v>27C</c:v>
                </c:pt>
              </c:strCache>
            </c:strRef>
          </c:cat>
          <c:val>
            <c:numRef>
              <c:f>工作表1!$L$60:$L$64</c:f>
              <c:numCache>
                <c:formatCode>0.000_);[Red]\(0.000\)</c:formatCode>
                <c:ptCount val="5"/>
                <c:pt idx="0">
                  <c:v>2.5661338421755091E-2</c:v>
                </c:pt>
                <c:pt idx="1">
                  <c:v>9.5298749999999979E-5</c:v>
                </c:pt>
                <c:pt idx="2">
                  <c:v>1.7090339761057352E-2</c:v>
                </c:pt>
                <c:pt idx="3">
                  <c:v>1.6021562650613577E-2</c:v>
                </c:pt>
                <c:pt idx="4">
                  <c:v>1.6030469126533938E-2</c:v>
                </c:pt>
              </c:numCache>
            </c:numRef>
          </c:val>
        </c:ser>
        <c:ser>
          <c:idx val="1"/>
          <c:order val="1"/>
          <c:tx>
            <c:v>Sigmacell cellulose type 50</c:v>
          </c:tx>
          <c:spPr>
            <a:pattFill prst="pct60">
              <a:fgClr>
                <a:schemeClr val="accent6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I$69:$I$75</c:f>
                <c:numCache>
                  <c:formatCode>General</c:formatCode>
                  <c:ptCount val="7"/>
                  <c:pt idx="0">
                    <c:v>1.9767489577179409E-4</c:v>
                  </c:pt>
                  <c:pt idx="1">
                    <c:v>1.8305162727482058E-5</c:v>
                  </c:pt>
                  <c:pt idx="2">
                    <c:v>1.6830645166688606E-4</c:v>
                  </c:pt>
                  <c:pt idx="3">
                    <c:v>7.8815282966215912E-5</c:v>
                  </c:pt>
                  <c:pt idx="4">
                    <c:v>1.0697773608090433E-4</c:v>
                  </c:pt>
                </c:numCache>
              </c:numRef>
            </c:plus>
            <c:minus>
              <c:numRef>
                <c:f>工作表1!$I$69:$I$75</c:f>
                <c:numCache>
                  <c:formatCode>General</c:formatCode>
                  <c:ptCount val="7"/>
                  <c:pt idx="0">
                    <c:v>1.9767489577179409E-4</c:v>
                  </c:pt>
                  <c:pt idx="1">
                    <c:v>1.8305162727482058E-5</c:v>
                  </c:pt>
                  <c:pt idx="2">
                    <c:v>1.6830645166688606E-4</c:v>
                  </c:pt>
                  <c:pt idx="3">
                    <c:v>7.8815282966215912E-5</c:v>
                  </c:pt>
                  <c:pt idx="4">
                    <c:v>1.06977736080904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工作表1!$K$60:$K$64</c:f>
              <c:strCache>
                <c:ptCount val="5"/>
                <c:pt idx="0">
                  <c:v>Tr</c:v>
                </c:pt>
                <c:pt idx="1">
                  <c:v>WT-3</c:v>
                </c:pt>
                <c:pt idx="2">
                  <c:v>14B</c:v>
                </c:pt>
                <c:pt idx="3">
                  <c:v>23C</c:v>
                </c:pt>
                <c:pt idx="4">
                  <c:v>27C</c:v>
                </c:pt>
              </c:strCache>
            </c:strRef>
          </c:cat>
          <c:val>
            <c:numRef>
              <c:f>工作表1!$M$60:$M$64</c:f>
              <c:numCache>
                <c:formatCode>0.000_);[Red]\(0.000\)</c:formatCode>
                <c:ptCount val="5"/>
                <c:pt idx="0">
                  <c:v>2.5587958328699072E-2</c:v>
                </c:pt>
                <c:pt idx="1">
                  <c:v>5.5687499999999998E-5</c:v>
                </c:pt>
                <c:pt idx="2">
                  <c:v>1.6715300949097244E-2</c:v>
                </c:pt>
                <c:pt idx="3">
                  <c:v>1.22276767508249E-2</c:v>
                </c:pt>
                <c:pt idx="4">
                  <c:v>1.3719643254365477E-2</c:v>
                </c:pt>
              </c:numCache>
            </c:numRef>
          </c:val>
        </c:ser>
        <c:ser>
          <c:idx val="2"/>
          <c:order val="2"/>
          <c:tx>
            <c:v>Cellulose microcrystalline</c:v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I$78:$I$84</c:f>
                <c:numCache>
                  <c:formatCode>General</c:formatCode>
                  <c:ptCount val="7"/>
                  <c:pt idx="0">
                    <c:v>1.1783704745935463E-4</c:v>
                  </c:pt>
                  <c:pt idx="1">
                    <c:v>1.0113743454272732E-5</c:v>
                  </c:pt>
                  <c:pt idx="2">
                    <c:v>1.8724087623251277E-4</c:v>
                  </c:pt>
                  <c:pt idx="3">
                    <c:v>1.4050461446214681E-4</c:v>
                  </c:pt>
                  <c:pt idx="4">
                    <c:v>1.1956053270445753E-4</c:v>
                  </c:pt>
                </c:numCache>
              </c:numRef>
            </c:plus>
            <c:minus>
              <c:numRef>
                <c:f>工作表1!$I$78:$I$84</c:f>
                <c:numCache>
                  <c:formatCode>General</c:formatCode>
                  <c:ptCount val="7"/>
                  <c:pt idx="0">
                    <c:v>1.1783704745935463E-4</c:v>
                  </c:pt>
                  <c:pt idx="1">
                    <c:v>1.0113743454272732E-5</c:v>
                  </c:pt>
                  <c:pt idx="2">
                    <c:v>1.8724087623251277E-4</c:v>
                  </c:pt>
                  <c:pt idx="3">
                    <c:v>1.4050461446214681E-4</c:v>
                  </c:pt>
                  <c:pt idx="4">
                    <c:v>1.195605327044575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工作表1!$K$60:$K$64</c:f>
              <c:strCache>
                <c:ptCount val="5"/>
                <c:pt idx="0">
                  <c:v>Tr</c:v>
                </c:pt>
                <c:pt idx="1">
                  <c:v>WT-3</c:v>
                </c:pt>
                <c:pt idx="2">
                  <c:v>14B</c:v>
                </c:pt>
                <c:pt idx="3">
                  <c:v>23C</c:v>
                </c:pt>
                <c:pt idx="4">
                  <c:v>27C</c:v>
                </c:pt>
              </c:strCache>
            </c:strRef>
          </c:cat>
          <c:val>
            <c:numRef>
              <c:f>工作表1!$N$60:$N$64</c:f>
              <c:numCache>
                <c:formatCode>0.000_);[Red]\(0.000\)</c:formatCode>
                <c:ptCount val="5"/>
                <c:pt idx="0">
                  <c:v>2.5664914914914915E-2</c:v>
                </c:pt>
                <c:pt idx="1">
                  <c:v>5.5687499999999998E-5</c:v>
                </c:pt>
                <c:pt idx="2">
                  <c:v>1.476026026026026E-2</c:v>
                </c:pt>
                <c:pt idx="3">
                  <c:v>1.2652318985652318E-2</c:v>
                </c:pt>
                <c:pt idx="4">
                  <c:v>1.163630296963630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917248"/>
        <c:axId val="51088192"/>
      </c:barChart>
      <c:catAx>
        <c:axId val="9291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1088192"/>
        <c:crosses val="autoZero"/>
        <c:auto val="1"/>
        <c:lblAlgn val="ctr"/>
        <c:lblOffset val="100"/>
        <c:noMultiLvlLbl val="0"/>
      </c:catAx>
      <c:valAx>
        <c:axId val="5108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baseline="0">
                    <a:effectLst/>
                  </a:rPr>
                  <a:t>The total cellulase activities  (U/μg)</a:t>
                </a:r>
                <a:endParaRPr lang="zh-TW" altLang="en-US"/>
              </a:p>
            </c:rich>
          </c:tx>
          <c:layout>
            <c:manualLayout>
              <c:xMode val="edge"/>
              <c:yMode val="edge"/>
              <c:x val="0.14340003971101914"/>
              <c:y val="0.110772364391950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291724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743</xdr:colOff>
      <xdr:row>7</xdr:row>
      <xdr:rowOff>136264</xdr:rowOff>
    </xdr:from>
    <xdr:to>
      <xdr:col>7</xdr:col>
      <xdr:colOff>349623</xdr:colOff>
      <xdr:row>17</xdr:row>
      <xdr:rowOff>13447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0520</xdr:colOff>
      <xdr:row>1</xdr:row>
      <xdr:rowOff>97536</xdr:rowOff>
    </xdr:from>
    <xdr:to>
      <xdr:col>17</xdr:col>
      <xdr:colOff>213360</xdr:colOff>
      <xdr:row>10</xdr:row>
      <xdr:rowOff>60960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37665</xdr:colOff>
      <xdr:row>65</xdr:row>
      <xdr:rowOff>160244</xdr:rowOff>
    </xdr:from>
    <xdr:to>
      <xdr:col>17</xdr:col>
      <xdr:colOff>577662</xdr:colOff>
      <xdr:row>84</xdr:row>
      <xdr:rowOff>115421</xdr:rowOff>
    </xdr:to>
    <xdr:graphicFrame macro="">
      <xdr:nvGraphicFramePr>
        <xdr:cNvPr id="7" name="圖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7"/>
  <sheetViews>
    <sheetView tabSelected="1" zoomScale="70" zoomScaleNormal="70" workbookViewId="0">
      <selection activeCell="J1" sqref="J1:R1"/>
    </sheetView>
  </sheetViews>
  <sheetFormatPr defaultColWidth="8.875" defaultRowHeight="15.75" x14ac:dyDescent="0.25"/>
  <cols>
    <col min="1" max="1" width="8.375" style="1" bestFit="1" customWidth="1"/>
    <col min="2" max="2" width="14.125" style="1" bestFit="1" customWidth="1"/>
    <col min="3" max="3" width="14.125" style="1" customWidth="1"/>
    <col min="4" max="4" width="8.875" style="1"/>
    <col min="5" max="5" width="14.125" style="1" bestFit="1" customWidth="1"/>
    <col min="6" max="6" width="14.125" style="1" customWidth="1"/>
    <col min="7" max="7" width="7.25" style="1" bestFit="1" customWidth="1"/>
    <col min="8" max="9" width="17.125" style="1" bestFit="1" customWidth="1"/>
    <col min="10" max="10" width="20.5" style="1" bestFit="1" customWidth="1"/>
    <col min="11" max="11" width="14.125" style="1" customWidth="1"/>
    <col min="12" max="12" width="13.875" style="1" bestFit="1" customWidth="1"/>
    <col min="13" max="13" width="15.125" style="1" bestFit="1" customWidth="1"/>
    <col min="14" max="14" width="14.125" style="1" bestFit="1" customWidth="1"/>
    <col min="15" max="15" width="8.875" style="1"/>
    <col min="16" max="17" width="6" style="1" bestFit="1" customWidth="1"/>
    <col min="18" max="16384" width="8.875" style="1"/>
  </cols>
  <sheetData>
    <row r="1" spans="1:23" ht="16.899999999999999" customHeight="1" thickBot="1" x14ac:dyDescent="0.35">
      <c r="A1" s="45" t="s">
        <v>20</v>
      </c>
      <c r="B1" s="46"/>
      <c r="C1" s="46"/>
      <c r="D1" s="46"/>
      <c r="E1" s="46"/>
      <c r="F1" s="46"/>
      <c r="G1" s="46"/>
      <c r="H1" s="47"/>
      <c r="J1" s="51" t="s">
        <v>32</v>
      </c>
      <c r="K1" s="52"/>
      <c r="L1" s="52"/>
      <c r="M1" s="52"/>
      <c r="N1" s="52"/>
      <c r="O1" s="52"/>
      <c r="P1" s="52"/>
      <c r="Q1" s="52"/>
      <c r="R1" s="53"/>
    </row>
    <row r="2" spans="1:23" ht="15.6" customHeight="1" x14ac:dyDescent="0.25">
      <c r="A2" s="14"/>
      <c r="B2" s="56" t="s">
        <v>19</v>
      </c>
      <c r="C2" s="56"/>
      <c r="D2" s="56"/>
      <c r="E2" s="42"/>
      <c r="F2" s="6"/>
      <c r="G2" s="6"/>
      <c r="H2" s="15"/>
      <c r="J2" s="24"/>
      <c r="O2" s="6"/>
      <c r="P2" s="6"/>
      <c r="Q2" s="6"/>
      <c r="R2" s="25"/>
    </row>
    <row r="3" spans="1:23" x14ac:dyDescent="0.25">
      <c r="A3" s="14"/>
      <c r="B3" s="56"/>
      <c r="C3" s="56"/>
      <c r="D3" s="56"/>
      <c r="E3" s="6"/>
      <c r="F3" s="6"/>
      <c r="G3" s="6"/>
      <c r="H3" s="15"/>
      <c r="J3" s="24"/>
      <c r="K3" s="7" t="s">
        <v>15</v>
      </c>
      <c r="L3" s="7" t="s">
        <v>2</v>
      </c>
      <c r="M3" s="6"/>
      <c r="N3" s="6"/>
      <c r="O3" s="6"/>
      <c r="P3" s="6"/>
      <c r="Q3" s="6"/>
      <c r="R3" s="25"/>
    </row>
    <row r="4" spans="1:23" x14ac:dyDescent="0.25">
      <c r="A4" s="14"/>
      <c r="B4" s="43" t="s">
        <v>0</v>
      </c>
      <c r="C4" s="7" t="s">
        <v>15</v>
      </c>
      <c r="D4" s="7" t="s">
        <v>1</v>
      </c>
      <c r="E4" s="6"/>
      <c r="F4" s="6"/>
      <c r="G4" s="6"/>
      <c r="H4" s="15"/>
      <c r="J4" s="24"/>
      <c r="K4" s="6">
        <v>0</v>
      </c>
      <c r="L4" s="6">
        <v>2.5000000000000001E-2</v>
      </c>
      <c r="M4" s="6"/>
      <c r="N4" s="6"/>
      <c r="O4" s="6"/>
      <c r="P4" s="6"/>
      <c r="Q4" s="6"/>
      <c r="R4" s="25"/>
    </row>
    <row r="5" spans="1:23" x14ac:dyDescent="0.25">
      <c r="A5" s="14"/>
      <c r="B5" s="43"/>
      <c r="C5" s="6">
        <v>0</v>
      </c>
      <c r="D5" s="6">
        <v>0.28299999999999997</v>
      </c>
      <c r="E5" s="6"/>
      <c r="F5" s="6"/>
      <c r="G5" s="6"/>
      <c r="H5" s="15"/>
      <c r="J5" s="24"/>
      <c r="K5" s="6">
        <v>0.2</v>
      </c>
      <c r="L5" s="6">
        <v>0.157</v>
      </c>
      <c r="M5" s="6"/>
      <c r="N5" s="6"/>
      <c r="O5" s="6"/>
      <c r="P5" s="6"/>
      <c r="Q5" s="6"/>
      <c r="R5" s="25"/>
    </row>
    <row r="6" spans="1:23" x14ac:dyDescent="0.25">
      <c r="A6" s="14"/>
      <c r="B6" s="43"/>
      <c r="C6" s="6">
        <v>0.8</v>
      </c>
      <c r="D6" s="6">
        <v>0.83</v>
      </c>
      <c r="E6" s="6"/>
      <c r="F6" s="6"/>
      <c r="G6" s="6"/>
      <c r="H6" s="15"/>
      <c r="J6" s="24"/>
      <c r="K6" s="6">
        <v>0.4</v>
      </c>
      <c r="L6" s="6">
        <v>0.34599999999999997</v>
      </c>
      <c r="M6" s="6"/>
      <c r="N6" s="6"/>
      <c r="O6" s="6"/>
      <c r="P6" s="6"/>
      <c r="Q6" s="6"/>
      <c r="R6" s="25"/>
    </row>
    <row r="7" spans="1:23" x14ac:dyDescent="0.25">
      <c r="A7" s="14"/>
      <c r="B7" s="43"/>
      <c r="C7" s="6">
        <v>1</v>
      </c>
      <c r="D7" s="6">
        <v>0.95799999999999996</v>
      </c>
      <c r="E7" s="6"/>
      <c r="F7" s="6"/>
      <c r="G7" s="6"/>
      <c r="H7" s="15"/>
      <c r="J7" s="24"/>
      <c r="K7" s="6">
        <v>0.6</v>
      </c>
      <c r="L7" s="6">
        <v>0.55000000000000004</v>
      </c>
      <c r="M7" s="6"/>
      <c r="N7" s="6"/>
      <c r="O7" s="6"/>
      <c r="P7" s="6"/>
      <c r="Q7" s="6"/>
      <c r="R7" s="25"/>
    </row>
    <row r="8" spans="1:23" ht="15.6" x14ac:dyDescent="0.3">
      <c r="A8" s="16"/>
      <c r="B8" s="8"/>
      <c r="C8" s="6"/>
      <c r="D8" s="6"/>
      <c r="E8" s="6"/>
      <c r="F8" s="6"/>
      <c r="G8" s="6"/>
      <c r="H8" s="15"/>
      <c r="J8" s="24"/>
      <c r="K8" s="6">
        <v>0.8</v>
      </c>
      <c r="L8" s="6">
        <v>0.73199999999999998</v>
      </c>
      <c r="M8" s="6"/>
      <c r="N8" s="6"/>
      <c r="O8" s="6"/>
      <c r="P8" s="6"/>
      <c r="Q8" s="6"/>
      <c r="R8" s="25"/>
    </row>
    <row r="9" spans="1:23" ht="15.6" x14ac:dyDescent="0.3">
      <c r="A9" s="16"/>
      <c r="B9" s="8"/>
      <c r="C9" s="6"/>
      <c r="D9" s="6"/>
      <c r="E9" s="6"/>
      <c r="F9" s="6"/>
      <c r="G9" s="6"/>
      <c r="H9" s="15"/>
      <c r="J9" s="24"/>
      <c r="K9" s="6">
        <v>1</v>
      </c>
      <c r="L9" s="6">
        <v>0.89800000000000002</v>
      </c>
      <c r="M9" s="6"/>
      <c r="N9" s="6"/>
      <c r="O9" s="6"/>
      <c r="P9" s="6"/>
      <c r="Q9" s="6"/>
      <c r="R9" s="25"/>
    </row>
    <row r="10" spans="1:23" ht="15.6" x14ac:dyDescent="0.3">
      <c r="A10" s="16"/>
      <c r="B10" s="8"/>
      <c r="C10" s="6"/>
      <c r="D10" s="6"/>
      <c r="E10" s="6"/>
      <c r="F10" s="6"/>
      <c r="G10" s="6"/>
      <c r="H10" s="15"/>
      <c r="J10" s="24"/>
      <c r="K10" s="6"/>
      <c r="L10" s="6"/>
      <c r="M10" s="6"/>
      <c r="N10" s="6"/>
      <c r="O10" s="6"/>
      <c r="P10" s="6"/>
      <c r="Q10" s="6"/>
      <c r="R10" s="25"/>
    </row>
    <row r="11" spans="1:23" ht="16.149999999999999" thickBot="1" x14ac:dyDescent="0.35">
      <c r="A11" s="16"/>
      <c r="B11" s="8"/>
      <c r="C11" s="6"/>
      <c r="D11" s="6"/>
      <c r="E11" s="6"/>
      <c r="F11" s="6"/>
      <c r="G11" s="6"/>
      <c r="H11" s="15"/>
      <c r="J11" s="26"/>
      <c r="K11" s="27"/>
      <c r="L11" s="27"/>
      <c r="M11" s="27"/>
      <c r="N11" s="27"/>
      <c r="O11" s="27"/>
      <c r="P11" s="27"/>
      <c r="Q11" s="27"/>
      <c r="R11" s="28"/>
    </row>
    <row r="12" spans="1:23" ht="15.6" customHeight="1" thickTop="1" x14ac:dyDescent="0.3">
      <c r="A12" s="14"/>
      <c r="B12" s="6"/>
      <c r="C12" s="6"/>
      <c r="D12" s="6"/>
      <c r="E12" s="6"/>
      <c r="F12" s="56"/>
      <c r="G12" s="56"/>
      <c r="H12" s="57"/>
      <c r="I12" s="3"/>
      <c r="M12" s="59"/>
      <c r="N12" s="59"/>
      <c r="O12" s="59"/>
      <c r="T12" s="55"/>
      <c r="U12" s="55"/>
      <c r="V12" s="55"/>
      <c r="W12" s="55"/>
    </row>
    <row r="13" spans="1:23" ht="15.6" x14ac:dyDescent="0.3">
      <c r="A13" s="14"/>
      <c r="B13" s="9"/>
      <c r="C13" s="7"/>
      <c r="D13" s="7"/>
      <c r="E13" s="6"/>
      <c r="F13" s="6"/>
      <c r="G13" s="7"/>
      <c r="H13" s="17"/>
    </row>
    <row r="14" spans="1:23" ht="15.6" x14ac:dyDescent="0.3">
      <c r="A14" s="14"/>
      <c r="B14" s="10"/>
      <c r="C14" s="11"/>
      <c r="D14" s="6"/>
      <c r="E14" s="6"/>
      <c r="F14" s="6"/>
      <c r="G14" s="12"/>
      <c r="H14" s="18"/>
    </row>
    <row r="15" spans="1:23" ht="15.6" x14ac:dyDescent="0.3">
      <c r="A15" s="14"/>
      <c r="B15" s="10"/>
      <c r="C15" s="11"/>
      <c r="D15" s="6"/>
      <c r="E15" s="6"/>
      <c r="F15" s="6"/>
      <c r="G15" s="12"/>
      <c r="H15" s="18"/>
    </row>
    <row r="16" spans="1:23" ht="15.6" x14ac:dyDescent="0.3">
      <c r="A16" s="14"/>
      <c r="B16" s="10"/>
      <c r="C16" s="11"/>
      <c r="D16" s="6"/>
      <c r="E16" s="6"/>
      <c r="F16" s="6"/>
      <c r="G16" s="12"/>
      <c r="H16" s="18"/>
    </row>
    <row r="17" spans="1:31" ht="15.6" x14ac:dyDescent="0.3">
      <c r="A17" s="14"/>
      <c r="B17" s="10"/>
      <c r="C17" s="11"/>
      <c r="D17" s="6"/>
      <c r="E17" s="6"/>
      <c r="F17" s="6"/>
      <c r="G17" s="12"/>
      <c r="H17" s="18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7"/>
      <c r="AB17" s="6"/>
      <c r="AC17" s="6"/>
      <c r="AD17" s="6"/>
      <c r="AE17" s="6"/>
    </row>
    <row r="18" spans="1:31" ht="15.6" x14ac:dyDescent="0.3">
      <c r="A18" s="14"/>
      <c r="B18" s="10"/>
      <c r="C18" s="11"/>
      <c r="D18" s="6"/>
      <c r="E18" s="6"/>
      <c r="F18" s="6"/>
      <c r="G18" s="12"/>
      <c r="H18" s="18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ht="15.6" x14ac:dyDescent="0.3">
      <c r="A19" s="14"/>
      <c r="B19" s="10"/>
      <c r="C19" s="11"/>
      <c r="D19" s="6"/>
      <c r="E19" s="6"/>
      <c r="F19" s="6"/>
      <c r="G19" s="12"/>
      <c r="H19" s="18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ht="15.6" x14ac:dyDescent="0.3">
      <c r="A20" s="14"/>
      <c r="B20" s="6"/>
      <c r="C20" s="6"/>
      <c r="D20" s="6"/>
      <c r="E20" s="6"/>
      <c r="F20" s="6"/>
      <c r="G20" s="13"/>
      <c r="H20" s="18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ht="15.6" x14ac:dyDescent="0.3">
      <c r="A21" s="54" t="s">
        <v>1</v>
      </c>
      <c r="B21" s="43"/>
      <c r="C21" s="43"/>
      <c r="D21" s="43"/>
      <c r="E21" s="6"/>
      <c r="F21" s="6"/>
      <c r="G21" s="6"/>
      <c r="H21" s="15"/>
      <c r="J21" s="13"/>
      <c r="K21" s="13"/>
      <c r="L21" s="58"/>
      <c r="M21" s="58"/>
      <c r="N21" s="58"/>
      <c r="O21" s="58"/>
      <c r="P21" s="58"/>
      <c r="Q21" s="13"/>
      <c r="R21" s="13"/>
      <c r="S21" s="6"/>
      <c r="T21" s="6"/>
      <c r="U21" s="6"/>
      <c r="V21" s="7"/>
      <c r="W21" s="6"/>
      <c r="X21" s="6"/>
      <c r="Y21" s="6"/>
      <c r="Z21" s="6"/>
      <c r="AA21" s="6"/>
      <c r="AB21" s="6"/>
      <c r="AC21" s="6"/>
      <c r="AD21" s="6"/>
      <c r="AE21" s="6"/>
    </row>
    <row r="22" spans="1:31" ht="15.6" x14ac:dyDescent="0.3">
      <c r="A22" s="14" t="s">
        <v>9</v>
      </c>
      <c r="B22" s="6">
        <v>0.79600000000000004</v>
      </c>
      <c r="C22" s="6">
        <v>0.81299999999999994</v>
      </c>
      <c r="D22" s="6">
        <v>0.82899999999999996</v>
      </c>
      <c r="E22" s="6"/>
      <c r="F22" s="6"/>
      <c r="G22" s="6"/>
      <c r="H22" s="15"/>
      <c r="J22" s="6"/>
      <c r="K22" s="6"/>
      <c r="L22" s="43"/>
      <c r="M22" s="43"/>
      <c r="N22" s="43"/>
      <c r="O22" s="43"/>
      <c r="P22" s="43"/>
      <c r="Q22" s="43"/>
      <c r="R22" s="43"/>
      <c r="S22" s="43"/>
      <c r="T22" s="43"/>
      <c r="U22" s="13"/>
      <c r="V22" s="13"/>
      <c r="W22" s="6"/>
      <c r="X22" s="6"/>
      <c r="Y22" s="6"/>
      <c r="Z22" s="6"/>
      <c r="AA22" s="6"/>
      <c r="AB22" s="6"/>
      <c r="AC22" s="6"/>
      <c r="AD22" s="6"/>
      <c r="AE22" s="6"/>
    </row>
    <row r="23" spans="1:31" ht="15.6" x14ac:dyDescent="0.3">
      <c r="A23" s="14" t="s">
        <v>10</v>
      </c>
      <c r="B23" s="6">
        <v>0.38500000000000001</v>
      </c>
      <c r="C23" s="6">
        <v>0.39400000000000002</v>
      </c>
      <c r="D23" s="6">
        <v>0.39300000000000002</v>
      </c>
      <c r="E23" s="6"/>
      <c r="F23" s="56"/>
      <c r="G23" s="56"/>
      <c r="H23" s="57"/>
      <c r="J23" s="6"/>
      <c r="K23" s="6"/>
      <c r="L23" s="6"/>
      <c r="M23" s="6"/>
      <c r="N23" s="7"/>
      <c r="O23" s="11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ht="15.6" x14ac:dyDescent="0.3">
      <c r="A24" s="14" t="s">
        <v>30</v>
      </c>
      <c r="B24" s="6">
        <v>0.41299999999999998</v>
      </c>
      <c r="C24" s="6">
        <v>0.41699999999999998</v>
      </c>
      <c r="D24" s="6">
        <v>0.41799999999999998</v>
      </c>
      <c r="E24" s="6"/>
      <c r="F24" s="6"/>
      <c r="G24" s="7"/>
      <c r="H24" s="17"/>
      <c r="J24" s="6"/>
      <c r="K24" s="6"/>
      <c r="L24" s="6"/>
      <c r="M24" s="6"/>
      <c r="N24" s="7"/>
      <c r="O24" s="11"/>
      <c r="P24" s="11"/>
      <c r="Q24" s="11"/>
      <c r="R24" s="11"/>
      <c r="S24" s="11"/>
      <c r="T24" s="11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ht="15.6" x14ac:dyDescent="0.3">
      <c r="A25" s="14" t="s">
        <v>12</v>
      </c>
      <c r="B25" s="6">
        <v>0.79900000000000004</v>
      </c>
      <c r="C25" s="6">
        <v>0.83599999999999997</v>
      </c>
      <c r="D25" s="6">
        <v>0.84</v>
      </c>
      <c r="E25" s="6"/>
      <c r="F25" s="6"/>
      <c r="G25" s="6"/>
      <c r="H25" s="19"/>
      <c r="J25" s="6"/>
      <c r="K25" s="6"/>
      <c r="L25" s="6"/>
      <c r="M25" s="6"/>
      <c r="N25" s="7"/>
      <c r="O25" s="11"/>
      <c r="P25" s="11"/>
      <c r="Q25" s="11"/>
      <c r="R25" s="11"/>
      <c r="S25" s="11"/>
      <c r="T25" s="11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ht="15.6" x14ac:dyDescent="0.3">
      <c r="A26" s="14" t="s">
        <v>13</v>
      </c>
      <c r="B26" s="6">
        <v>0.57799999999999996</v>
      </c>
      <c r="C26" s="6">
        <v>0.6</v>
      </c>
      <c r="D26" s="6">
        <v>0.6</v>
      </c>
      <c r="E26" s="6"/>
      <c r="F26" s="6"/>
      <c r="G26" s="6"/>
      <c r="H26" s="19"/>
      <c r="J26" s="6"/>
      <c r="K26" s="6"/>
      <c r="L26" s="6"/>
      <c r="M26" s="6"/>
      <c r="N26" s="7"/>
      <c r="O26" s="11"/>
      <c r="P26" s="11"/>
      <c r="Q26" s="11"/>
      <c r="R26" s="11"/>
      <c r="S26" s="11"/>
      <c r="T26" s="11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5.6" x14ac:dyDescent="0.3">
      <c r="A27" s="14" t="s">
        <v>14</v>
      </c>
      <c r="B27" s="6">
        <v>0.83299999999999996</v>
      </c>
      <c r="C27" s="6">
        <v>0.86299999999999999</v>
      </c>
      <c r="D27" s="6">
        <v>0.87</v>
      </c>
      <c r="E27" s="6"/>
      <c r="F27" s="6"/>
      <c r="G27" s="6"/>
      <c r="H27" s="19"/>
      <c r="J27" s="6"/>
      <c r="K27" s="6"/>
      <c r="L27" s="6"/>
      <c r="M27" s="6"/>
      <c r="N27" s="6"/>
      <c r="O27" s="11"/>
      <c r="P27" s="11"/>
      <c r="Q27" s="11"/>
      <c r="R27" s="11"/>
      <c r="S27" s="11"/>
      <c r="T27" s="11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x14ac:dyDescent="0.25">
      <c r="E28" s="6"/>
      <c r="F28" s="6"/>
      <c r="G28" s="6"/>
      <c r="H28" s="19"/>
      <c r="J28" s="13"/>
      <c r="K28" s="6"/>
      <c r="L28" s="6"/>
      <c r="M28" s="6"/>
      <c r="N28" s="7"/>
      <c r="O28" s="11"/>
      <c r="P28" s="11"/>
      <c r="Q28" s="11"/>
      <c r="R28" s="11"/>
      <c r="S28" s="11"/>
      <c r="T28" s="11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x14ac:dyDescent="0.25">
      <c r="E29" s="6"/>
      <c r="F29" s="6"/>
      <c r="G29" s="6"/>
      <c r="H29" s="19"/>
      <c r="J29" s="13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x14ac:dyDescent="0.25">
      <c r="A30" s="14"/>
      <c r="B30" s="6"/>
      <c r="C30" s="6"/>
      <c r="D30" s="6"/>
      <c r="E30" s="6"/>
      <c r="F30" s="6"/>
      <c r="G30" s="6"/>
      <c r="H30" s="19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x14ac:dyDescent="0.25">
      <c r="A31" s="14"/>
      <c r="B31" s="6"/>
      <c r="C31" s="6"/>
      <c r="D31" s="6"/>
      <c r="E31" s="6"/>
      <c r="F31" s="6"/>
      <c r="G31" s="6"/>
      <c r="H31" s="15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x14ac:dyDescent="0.25">
      <c r="A32" s="14"/>
      <c r="B32" s="6"/>
      <c r="C32" s="6"/>
      <c r="D32" s="6"/>
      <c r="E32" s="6"/>
      <c r="F32" s="6"/>
      <c r="G32" s="6"/>
      <c r="H32" s="15"/>
      <c r="J32" s="13"/>
      <c r="K32" s="13"/>
      <c r="L32" s="6"/>
      <c r="M32" s="11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x14ac:dyDescent="0.25">
      <c r="A33" s="54" t="s">
        <v>16</v>
      </c>
      <c r="B33" s="43"/>
      <c r="C33" s="43"/>
      <c r="D33" s="43"/>
      <c r="E33" s="13" t="s">
        <v>6</v>
      </c>
      <c r="F33" s="13" t="s">
        <v>7</v>
      </c>
      <c r="G33" s="6"/>
      <c r="H33" s="15"/>
      <c r="J33" s="6"/>
      <c r="K33" s="6"/>
      <c r="L33" s="6"/>
      <c r="M33" s="11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x14ac:dyDescent="0.25">
      <c r="A34" s="14" t="s">
        <v>9</v>
      </c>
      <c r="B34" s="6">
        <f>(B22-0.2838)/0.6775</f>
        <v>0.75601476014760149</v>
      </c>
      <c r="C34" s="6">
        <f t="shared" ref="C34:D34" si="0">(C22-0.2838)/0.6775</f>
        <v>0.7811070110701106</v>
      </c>
      <c r="D34" s="6">
        <f t="shared" si="0"/>
        <v>0.80472324723247224</v>
      </c>
      <c r="E34" s="11">
        <f>(B34+C34+D34)/3</f>
        <v>0.78061500615006141</v>
      </c>
      <c r="F34" s="6">
        <f>STDEVA(B34:D34)</f>
        <v>2.4357970567255176E-2</v>
      </c>
      <c r="G34" s="6"/>
      <c r="H34" s="15"/>
      <c r="J34" s="6"/>
      <c r="K34" s="6"/>
      <c r="L34" s="6"/>
      <c r="M34" s="40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x14ac:dyDescent="0.25">
      <c r="A35" s="14" t="s">
        <v>10</v>
      </c>
      <c r="B35" s="6">
        <f t="shared" ref="B35:D35" si="1">(B23-0.2838)/0.6775</f>
        <v>0.14937269372693729</v>
      </c>
      <c r="C35" s="6">
        <f t="shared" si="1"/>
        <v>0.16265682656826572</v>
      </c>
      <c r="D35" s="6">
        <f t="shared" si="1"/>
        <v>0.16118081180811811</v>
      </c>
      <c r="E35" s="11">
        <f t="shared" ref="E35" si="2">(B35+C35+D35)/3</f>
        <v>0.15773677736777372</v>
      </c>
      <c r="F35" s="6">
        <f t="shared" ref="F35" si="3">STDEVA(B35:D35)</f>
        <v>7.2810079148579359E-3</v>
      </c>
      <c r="G35" s="6"/>
      <c r="H35" s="15"/>
      <c r="J35" s="6"/>
      <c r="K35" s="6"/>
      <c r="L35" s="6"/>
      <c r="M35" s="40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x14ac:dyDescent="0.25">
      <c r="A36" s="14" t="s">
        <v>31</v>
      </c>
      <c r="B36" s="6">
        <f t="shared" ref="B36:D39" si="4">(B24-0.2838)/0.6775</f>
        <v>0.1907011070110701</v>
      </c>
      <c r="C36" s="6">
        <f t="shared" si="4"/>
        <v>0.19660516605166051</v>
      </c>
      <c r="D36" s="6">
        <f t="shared" si="4"/>
        <v>0.19808118081180809</v>
      </c>
      <c r="E36" s="11">
        <f>(B36+C36+D36)/3</f>
        <v>0.1951291512915129</v>
      </c>
      <c r="F36" s="6">
        <f>STDEVA(B36:D36)</f>
        <v>3.905167986811198E-3</v>
      </c>
      <c r="G36" s="6"/>
      <c r="H36" s="15"/>
      <c r="I36" s="4"/>
      <c r="J36" s="6"/>
      <c r="K36" s="6"/>
      <c r="L36" s="6"/>
      <c r="M36" s="40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x14ac:dyDescent="0.25">
      <c r="A37" s="14" t="s">
        <v>12</v>
      </c>
      <c r="B37" s="6">
        <f t="shared" si="4"/>
        <v>0.76044280442804446</v>
      </c>
      <c r="C37" s="6">
        <f t="shared" si="4"/>
        <v>0.81505535055350553</v>
      </c>
      <c r="D37" s="6">
        <f t="shared" si="4"/>
        <v>0.82095940959409597</v>
      </c>
      <c r="E37" s="11">
        <f>(B37+C37+D37)/3</f>
        <v>0.79881918819188191</v>
      </c>
      <c r="F37" s="6">
        <f>STDEVA(B37:D37)</f>
        <v>3.3365769905408953E-2</v>
      </c>
      <c r="G37" s="6"/>
      <c r="H37" s="15"/>
      <c r="I37" s="4"/>
      <c r="J37" s="6"/>
      <c r="K37" s="6"/>
      <c r="L37" s="6"/>
      <c r="M37" s="40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x14ac:dyDescent="0.25">
      <c r="A38" s="14" t="s">
        <v>13</v>
      </c>
      <c r="B38" s="6">
        <f t="shared" si="4"/>
        <v>0.43424354243542429</v>
      </c>
      <c r="C38" s="6">
        <f t="shared" si="4"/>
        <v>0.46671586715867158</v>
      </c>
      <c r="D38" s="6">
        <f t="shared" si="4"/>
        <v>0.46671586715867158</v>
      </c>
      <c r="E38" s="11">
        <f>(B38+C38+D38)/3</f>
        <v>0.4558917589175891</v>
      </c>
      <c r="F38" s="6">
        <f>STDEVA(B38:D38)</f>
        <v>1.8747905420179765E-2</v>
      </c>
      <c r="G38" s="6"/>
      <c r="H38" s="15"/>
      <c r="I38" s="5"/>
      <c r="J38" s="6"/>
      <c r="K38" s="6"/>
      <c r="L38" s="6"/>
      <c r="M38" s="40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x14ac:dyDescent="0.25">
      <c r="A39" s="14" t="s">
        <v>14</v>
      </c>
      <c r="B39" s="6">
        <f t="shared" si="4"/>
        <v>0.81062730627306256</v>
      </c>
      <c r="C39" s="6">
        <f t="shared" si="4"/>
        <v>0.85490774907749068</v>
      </c>
      <c r="D39" s="6">
        <f t="shared" si="4"/>
        <v>0.86523985239852408</v>
      </c>
      <c r="E39" s="11">
        <f>(B39+C39+D39)/3</f>
        <v>0.84359163591635911</v>
      </c>
      <c r="F39" s="6">
        <f>STDEVA(B39:D39)</f>
        <v>2.9011607356075029E-2</v>
      </c>
      <c r="G39" s="6"/>
      <c r="H39" s="15"/>
      <c r="I39" s="5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x14ac:dyDescent="0.25">
      <c r="G40" s="6"/>
      <c r="H40" s="15"/>
      <c r="I40" s="5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x14ac:dyDescent="0.25">
      <c r="G41" s="6"/>
      <c r="H41" s="15"/>
      <c r="I41" s="5"/>
      <c r="J41" s="41"/>
      <c r="K41" s="6"/>
      <c r="L41" s="40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16.5" thickBot="1" x14ac:dyDescent="0.3">
      <c r="A42" s="20"/>
      <c r="B42" s="21"/>
      <c r="C42" s="21"/>
      <c r="D42" s="21"/>
      <c r="E42" s="22"/>
      <c r="F42" s="21"/>
      <c r="G42" s="21"/>
      <c r="H42" s="23"/>
      <c r="I42" s="5"/>
      <c r="J42" s="41"/>
      <c r="K42" s="6"/>
      <c r="L42" s="40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16.5" thickTop="1" x14ac:dyDescent="0.25">
      <c r="E43" s="2"/>
      <c r="I43" s="5"/>
      <c r="J43" s="41"/>
      <c r="K43" s="6"/>
      <c r="L43" s="6"/>
      <c r="M43" s="6"/>
      <c r="N43" s="6"/>
      <c r="O43" s="6"/>
      <c r="P43" s="6"/>
      <c r="Q43" s="6"/>
      <c r="R43" s="6"/>
      <c r="S43" s="6"/>
      <c r="T43" s="6"/>
      <c r="U43" s="7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x14ac:dyDescent="0.25"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x14ac:dyDescent="0.25"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x14ac:dyDescent="0.25"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x14ac:dyDescent="0.25"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53" spans="1:19" ht="34.5" thickBot="1" x14ac:dyDescent="0.3">
      <c r="A53" s="50" t="s">
        <v>29</v>
      </c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</row>
    <row r="54" spans="1:19" ht="16.5" thickTop="1" x14ac:dyDescent="0.25">
      <c r="A54" s="29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1"/>
    </row>
    <row r="55" spans="1:19" ht="16.5" thickBot="1" x14ac:dyDescent="0.3">
      <c r="A55" s="32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33"/>
    </row>
    <row r="56" spans="1:19" ht="17.25" thickBot="1" x14ac:dyDescent="0.3">
      <c r="A56" s="48" t="s">
        <v>28</v>
      </c>
      <c r="B56" s="49"/>
      <c r="C56" s="49"/>
      <c r="D56" s="49"/>
      <c r="E56" s="49"/>
      <c r="F56" s="49"/>
      <c r="G56" s="49"/>
      <c r="H56" s="49"/>
      <c r="I56" s="49"/>
      <c r="J56" s="6"/>
      <c r="K56" s="6"/>
      <c r="L56" s="6"/>
      <c r="M56" s="6"/>
      <c r="N56" s="6"/>
      <c r="O56" s="6"/>
      <c r="P56" s="6"/>
      <c r="Q56" s="6"/>
      <c r="R56" s="6"/>
      <c r="S56" s="33"/>
    </row>
    <row r="57" spans="1:19" x14ac:dyDescent="0.25">
      <c r="A57" s="44" t="s">
        <v>25</v>
      </c>
      <c r="B57" s="43"/>
      <c r="C57" s="43"/>
      <c r="D57" s="43"/>
      <c r="E57" s="43"/>
      <c r="F57" s="43"/>
      <c r="G57" s="43"/>
      <c r="H57" s="43"/>
      <c r="I57" s="43"/>
      <c r="J57" s="6"/>
      <c r="K57" s="6"/>
      <c r="L57" s="6"/>
      <c r="M57" s="6"/>
      <c r="N57" s="6"/>
      <c r="O57" s="6"/>
      <c r="P57" s="6"/>
      <c r="Q57" s="6"/>
      <c r="R57" s="6"/>
      <c r="S57" s="33"/>
    </row>
    <row r="58" spans="1:19" x14ac:dyDescent="0.25">
      <c r="A58" s="32"/>
      <c r="B58" s="6"/>
      <c r="C58" s="6"/>
      <c r="D58" s="6"/>
      <c r="E58" s="6"/>
      <c r="F58" s="6"/>
      <c r="G58" s="6"/>
      <c r="H58" s="13" t="s">
        <v>18</v>
      </c>
      <c r="I58" s="6"/>
      <c r="J58" s="13"/>
      <c r="K58" s="6"/>
      <c r="L58" s="43" t="s">
        <v>18</v>
      </c>
      <c r="M58" s="43"/>
      <c r="N58" s="43"/>
      <c r="O58" s="6"/>
      <c r="P58" s="6"/>
      <c r="Q58" s="6"/>
      <c r="R58" s="6"/>
      <c r="S58" s="33"/>
    </row>
    <row r="59" spans="1:19" x14ac:dyDescent="0.25">
      <c r="A59" s="32"/>
      <c r="B59" s="43" t="s">
        <v>17</v>
      </c>
      <c r="C59" s="43"/>
      <c r="D59" s="43"/>
      <c r="E59" s="43" t="s">
        <v>24</v>
      </c>
      <c r="F59" s="43"/>
      <c r="G59" s="43"/>
      <c r="H59" s="13" t="s">
        <v>6</v>
      </c>
      <c r="I59" s="13" t="s">
        <v>7</v>
      </c>
      <c r="J59" s="13"/>
      <c r="K59" s="6"/>
      <c r="L59" s="13" t="s">
        <v>21</v>
      </c>
      <c r="M59" s="13" t="s">
        <v>22</v>
      </c>
      <c r="N59" s="13" t="s">
        <v>23</v>
      </c>
      <c r="O59" s="6"/>
      <c r="P59" s="6"/>
      <c r="Q59" s="6"/>
      <c r="R59" s="6"/>
      <c r="S59" s="33"/>
    </row>
    <row r="60" spans="1:19" x14ac:dyDescent="0.25">
      <c r="A60" s="32" t="s">
        <v>8</v>
      </c>
      <c r="B60" s="6">
        <v>3.2078745412078749</v>
      </c>
      <c r="C60" s="6">
        <v>3.2089867645423205</v>
      </c>
      <c r="D60" s="6">
        <v>3.1967523078634197</v>
      </c>
      <c r="E60" s="6">
        <f>0.25625*B60/32</f>
        <v>2.5688057849516183E-2</v>
      </c>
      <c r="F60" s="6">
        <f t="shared" ref="F60:G60" si="5">0.25625*C60/32</f>
        <v>2.5696964325436548E-2</v>
      </c>
      <c r="G60" s="6">
        <f t="shared" si="5"/>
        <v>2.5598993090312539E-2</v>
      </c>
      <c r="H60" s="38">
        <f>(E60+F60+G60)/3</f>
        <v>2.5661338421755091E-2</v>
      </c>
      <c r="I60" s="6">
        <f>STDEVA(E60:G60)</f>
        <v>5.4175978005396275E-5</v>
      </c>
      <c r="J60" s="6"/>
      <c r="K60" s="6" t="s">
        <v>8</v>
      </c>
      <c r="L60" s="39">
        <v>2.5661338421755091E-2</v>
      </c>
      <c r="M60" s="39">
        <v>2.5587958328699072E-2</v>
      </c>
      <c r="N60" s="39">
        <v>2.5664914914914915E-2</v>
      </c>
      <c r="O60" s="6"/>
      <c r="P60" s="6"/>
      <c r="Q60" s="6"/>
      <c r="R60" s="6"/>
      <c r="S60" s="33"/>
    </row>
    <row r="61" spans="1:19" x14ac:dyDescent="0.25">
      <c r="A61" s="32" t="s">
        <v>11</v>
      </c>
      <c r="B61" s="6">
        <v>-2.4246468690913139E-2</v>
      </c>
      <c r="C61" s="6">
        <v>-2.0909798687576465E-2</v>
      </c>
      <c r="D61" s="6">
        <v>-9.7875653431209048E-3</v>
      </c>
      <c r="E61" s="6">
        <f t="shared" ref="E61:E64" si="6">0.25625*B61/32</f>
        <v>-1.9416117506395285E-4</v>
      </c>
      <c r="F61" s="6">
        <f t="shared" ref="F61:F64" si="7">0.25625*C61/32</f>
        <v>-1.674417473028584E-4</v>
      </c>
      <c r="G61" s="6">
        <f t="shared" ref="G61:G64" si="8">0.25625*D61/32</f>
        <v>-7.8376988099210359E-5</v>
      </c>
      <c r="H61" s="38">
        <f t="shared" ref="H61:H64" si="9">(E61+F61+G61)/3</f>
        <v>-1.4665997015534052E-4</v>
      </c>
      <c r="I61" s="6">
        <f t="shared" ref="I61:I64" si="10">STDEVA(E61:G61)</f>
        <v>6.0625128320098697E-5</v>
      </c>
      <c r="J61" s="6"/>
      <c r="K61" s="6" t="s">
        <v>11</v>
      </c>
      <c r="L61" s="39">
        <v>9.5298749999999979E-5</v>
      </c>
      <c r="M61" s="39">
        <v>5.5687499999999998E-5</v>
      </c>
      <c r="N61" s="39">
        <v>5.5687499999999998E-5</v>
      </c>
      <c r="O61" s="6"/>
      <c r="P61" s="6"/>
      <c r="Q61" s="6"/>
      <c r="R61" s="6"/>
      <c r="S61" s="33"/>
    </row>
    <row r="62" spans="1:19" x14ac:dyDescent="0.25">
      <c r="A62" s="32" t="s">
        <v>3</v>
      </c>
      <c r="B62" s="6">
        <v>2.1178956734512289</v>
      </c>
      <c r="C62" s="6">
        <v>2.1512623734845953</v>
      </c>
      <c r="D62" s="6">
        <v>2.1334668001334665</v>
      </c>
      <c r="E62" s="6">
        <f t="shared" si="6"/>
        <v>1.6959711447558666E-2</v>
      </c>
      <c r="F62" s="6">
        <f t="shared" si="7"/>
        <v>1.7226905725169609E-2</v>
      </c>
      <c r="G62" s="6">
        <f t="shared" si="8"/>
        <v>1.7084402110443774E-2</v>
      </c>
      <c r="H62" s="38">
        <f t="shared" si="9"/>
        <v>1.7090339761057352E-2</v>
      </c>
      <c r="I62" s="6">
        <f t="shared" si="10"/>
        <v>1.3369606302399145E-4</v>
      </c>
      <c r="J62" s="6"/>
      <c r="K62" s="6" t="s">
        <v>3</v>
      </c>
      <c r="L62" s="39">
        <v>1.7090339761057352E-2</v>
      </c>
      <c r="M62" s="39">
        <v>1.6715300949097244E-2</v>
      </c>
      <c r="N62" s="39">
        <v>1.476026026026026E-2</v>
      </c>
      <c r="O62" s="6"/>
      <c r="P62" s="6"/>
      <c r="Q62" s="6"/>
      <c r="R62" s="6"/>
      <c r="S62" s="33"/>
    </row>
    <row r="63" spans="1:19" x14ac:dyDescent="0.25">
      <c r="A63" s="32" t="s">
        <v>4</v>
      </c>
      <c r="B63" s="6">
        <v>2.024468913357802</v>
      </c>
      <c r="C63" s="6">
        <v>1.9788677566455346</v>
      </c>
      <c r="D63" s="6">
        <v>1.9988877766655544</v>
      </c>
      <c r="E63" s="6">
        <f t="shared" si="6"/>
        <v>1.6211567470248021E-2</v>
      </c>
      <c r="F63" s="6">
        <f t="shared" si="7"/>
        <v>1.5846401957513068E-2</v>
      </c>
      <c r="G63" s="6">
        <f t="shared" si="8"/>
        <v>1.6006718524079633E-2</v>
      </c>
      <c r="H63" s="38">
        <f t="shared" si="9"/>
        <v>1.6021562650613577E-2</v>
      </c>
      <c r="I63" s="6">
        <f t="shared" si="10"/>
        <v>1.8303476170433282E-4</v>
      </c>
      <c r="J63" s="6"/>
      <c r="K63" s="6" t="s">
        <v>4</v>
      </c>
      <c r="L63" s="39">
        <v>1.6021562650613577E-2</v>
      </c>
      <c r="M63" s="39">
        <v>1.22276767508249E-2</v>
      </c>
      <c r="N63" s="39">
        <v>1.2652318985652318E-2</v>
      </c>
      <c r="O63" s="6"/>
      <c r="P63" s="6"/>
      <c r="Q63" s="6"/>
      <c r="R63" s="6"/>
      <c r="S63" s="33"/>
    </row>
    <row r="64" spans="1:19" x14ac:dyDescent="0.25">
      <c r="A64" s="32" t="s">
        <v>5</v>
      </c>
      <c r="B64" s="6">
        <v>2.024468913357802</v>
      </c>
      <c r="C64" s="6">
        <v>1.9844288733177622</v>
      </c>
      <c r="D64" s="6">
        <v>1.9966633299966632</v>
      </c>
      <c r="E64" s="6">
        <f t="shared" si="6"/>
        <v>1.6211567470248021E-2</v>
      </c>
      <c r="F64" s="6">
        <f t="shared" si="7"/>
        <v>1.589093433711489E-2</v>
      </c>
      <c r="G64" s="6">
        <f t="shared" si="8"/>
        <v>1.5988905572238903E-2</v>
      </c>
      <c r="H64" s="38">
        <f t="shared" si="9"/>
        <v>1.6030469126533938E-2</v>
      </c>
      <c r="I64" s="6">
        <f t="shared" si="10"/>
        <v>1.6430778526874232E-4</v>
      </c>
      <c r="J64" s="6"/>
      <c r="K64" s="6" t="s">
        <v>5</v>
      </c>
      <c r="L64" s="39">
        <v>1.6030469126533938E-2</v>
      </c>
      <c r="M64" s="39">
        <v>1.3719643254365477E-2</v>
      </c>
      <c r="N64" s="39">
        <v>1.1636302969636303E-2</v>
      </c>
      <c r="O64" s="6"/>
      <c r="P64" s="6"/>
      <c r="Q64" s="6"/>
      <c r="R64" s="6"/>
      <c r="S64" s="33"/>
    </row>
    <row r="65" spans="1:19" x14ac:dyDescent="0.25">
      <c r="A65" s="32"/>
      <c r="B65" s="6"/>
      <c r="C65" s="6"/>
      <c r="D65" s="6"/>
      <c r="E65" s="6"/>
      <c r="F65" s="6"/>
      <c r="G65" s="6"/>
      <c r="H65" s="6"/>
      <c r="I65" s="6"/>
      <c r="J65" s="6"/>
      <c r="K65" s="6"/>
      <c r="L65" s="34"/>
      <c r="M65" s="34"/>
      <c r="N65" s="34"/>
      <c r="O65" s="6"/>
      <c r="P65" s="6"/>
      <c r="Q65" s="6"/>
      <c r="R65" s="6"/>
      <c r="S65" s="33"/>
    </row>
    <row r="66" spans="1:19" x14ac:dyDescent="0.25">
      <c r="A66" s="44" t="s">
        <v>26</v>
      </c>
      <c r="B66" s="43"/>
      <c r="C66" s="43"/>
      <c r="D66" s="43"/>
      <c r="E66" s="43"/>
      <c r="F66" s="43"/>
      <c r="G66" s="43"/>
      <c r="H66" s="43"/>
      <c r="I66" s="43"/>
      <c r="J66" s="6"/>
      <c r="K66" s="6"/>
      <c r="L66" s="34"/>
      <c r="M66" s="34"/>
      <c r="N66" s="34"/>
      <c r="O66" s="6"/>
      <c r="P66" s="6"/>
      <c r="Q66" s="6"/>
      <c r="R66" s="6"/>
      <c r="S66" s="33"/>
    </row>
    <row r="67" spans="1:19" x14ac:dyDescent="0.25">
      <c r="A67" s="32"/>
      <c r="B67" s="6"/>
      <c r="C67" s="6"/>
      <c r="D67" s="6"/>
      <c r="E67" s="6"/>
      <c r="F67" s="6"/>
      <c r="G67" s="6"/>
      <c r="H67" s="13" t="s">
        <v>18</v>
      </c>
      <c r="I67" s="6"/>
      <c r="J67" s="6"/>
      <c r="K67" s="6"/>
      <c r="L67" s="6"/>
      <c r="M67" s="6"/>
      <c r="N67" s="6"/>
      <c r="O67" s="6"/>
      <c r="P67" s="6"/>
      <c r="Q67" s="6"/>
      <c r="R67" s="6"/>
      <c r="S67" s="33"/>
    </row>
    <row r="68" spans="1:19" x14ac:dyDescent="0.25">
      <c r="A68" s="32"/>
      <c r="B68" s="43" t="s">
        <v>17</v>
      </c>
      <c r="C68" s="43"/>
      <c r="D68" s="43"/>
      <c r="E68" s="43" t="s">
        <v>24</v>
      </c>
      <c r="F68" s="43"/>
      <c r="G68" s="43"/>
      <c r="H68" s="13" t="s">
        <v>6</v>
      </c>
      <c r="I68" s="13" t="s">
        <v>7</v>
      </c>
      <c r="J68" s="6"/>
      <c r="K68" s="6"/>
      <c r="L68" s="6"/>
      <c r="M68" s="6"/>
      <c r="N68" s="6"/>
      <c r="O68" s="6"/>
      <c r="P68" s="6"/>
      <c r="Q68" s="6"/>
      <c r="R68" s="6"/>
      <c r="S68" s="33"/>
    </row>
    <row r="69" spans="1:19" x14ac:dyDescent="0.25">
      <c r="A69" s="32" t="s">
        <v>8</v>
      </c>
      <c r="B69" s="6">
        <v>3.2579245912579249</v>
      </c>
      <c r="C69" s="6">
        <v>3.2423534645756868</v>
      </c>
      <c r="D69" s="6">
        <v>3.2089867645423205</v>
      </c>
      <c r="E69" s="6">
        <f>0.253*B69/32</f>
        <v>2.5757966299632968E-2</v>
      </c>
      <c r="F69" s="6">
        <f t="shared" ref="F69:G69" si="11">0.253*C69/32</f>
        <v>2.5634857079301524E-2</v>
      </c>
      <c r="G69" s="6">
        <f t="shared" si="11"/>
        <v>2.5371051607162722E-2</v>
      </c>
      <c r="H69" s="38">
        <f t="shared" ref="H69:H82" si="12">(E69+F69+G69)/3</f>
        <v>2.5587958328699072E-2</v>
      </c>
      <c r="I69" s="6">
        <f t="shared" ref="I69:I82" si="13">STDEVA(E69:G69)</f>
        <v>1.9767489577179409E-4</v>
      </c>
      <c r="J69" s="6"/>
      <c r="K69" s="6"/>
      <c r="L69" s="6"/>
      <c r="M69" s="6"/>
      <c r="N69" s="6"/>
      <c r="O69" s="6"/>
      <c r="P69" s="6"/>
      <c r="Q69" s="6"/>
      <c r="R69" s="6"/>
      <c r="S69" s="33"/>
    </row>
    <row r="70" spans="1:19" x14ac:dyDescent="0.25">
      <c r="A70" s="32" t="s">
        <v>11</v>
      </c>
      <c r="B70" s="6">
        <v>-9.7875653431208978E-3</v>
      </c>
      <c r="C70" s="6">
        <v>-1.0899788677566455E-2</v>
      </c>
      <c r="D70" s="6">
        <v>-1.4236458680903128E-2</v>
      </c>
      <c r="E70" s="6">
        <f t="shared" ref="E70:E73" si="14">0.253*B70/32</f>
        <v>-7.7382938494049603E-5</v>
      </c>
      <c r="F70" s="6">
        <f t="shared" ref="F70:F73" si="15">0.253*C70/32</f>
        <v>-8.617645423200979E-5</v>
      </c>
      <c r="G70" s="6">
        <f t="shared" ref="G70:G73" si="16">0.253*D70/32</f>
        <v>-1.1255700144589035E-4</v>
      </c>
      <c r="H70" s="38">
        <f t="shared" ref="H70:H73" si="17">(E70+F70+G70)/3</f>
        <v>-9.2038798057316577E-5</v>
      </c>
      <c r="I70" s="6">
        <f t="shared" si="13"/>
        <v>1.8305162727482058E-5</v>
      </c>
      <c r="J70" s="6"/>
      <c r="K70" s="6"/>
      <c r="L70" s="6"/>
      <c r="M70" s="6"/>
      <c r="N70" s="6"/>
      <c r="O70" s="6"/>
      <c r="P70" s="6"/>
      <c r="Q70" s="6"/>
      <c r="R70" s="6"/>
      <c r="S70" s="33"/>
    </row>
    <row r="71" spans="1:19" x14ac:dyDescent="0.25">
      <c r="A71" s="32" t="s">
        <v>3</v>
      </c>
      <c r="B71" s="6">
        <v>2.1112223334445557</v>
      </c>
      <c r="C71" s="6">
        <v>2.0945389834278725</v>
      </c>
      <c r="D71" s="6">
        <v>2.1368034701368033</v>
      </c>
      <c r="E71" s="6">
        <f t="shared" si="14"/>
        <v>1.6691851573796018E-2</v>
      </c>
      <c r="F71" s="6">
        <f t="shared" si="15"/>
        <v>1.6559948837726619E-2</v>
      </c>
      <c r="G71" s="6">
        <f t="shared" si="16"/>
        <v>1.6894102435769102E-2</v>
      </c>
      <c r="H71" s="38">
        <f t="shared" si="17"/>
        <v>1.6715300949097244E-2</v>
      </c>
      <c r="I71" s="6">
        <f t="shared" si="13"/>
        <v>1.6830645166688606E-4</v>
      </c>
      <c r="J71" s="6"/>
      <c r="K71" s="6"/>
      <c r="L71" s="6"/>
      <c r="M71" s="6"/>
      <c r="N71" s="6"/>
      <c r="O71" s="6"/>
      <c r="P71" s="6"/>
      <c r="Q71" s="6"/>
      <c r="R71" s="6"/>
      <c r="S71" s="33"/>
    </row>
    <row r="72" spans="1:19" x14ac:dyDescent="0.25">
      <c r="A72" s="32" t="s">
        <v>4</v>
      </c>
      <c r="B72" s="6">
        <v>1.5528862195528861</v>
      </c>
      <c r="C72" s="6">
        <v>1.5517739962184407</v>
      </c>
      <c r="D72" s="6">
        <v>1.5350906462017575</v>
      </c>
      <c r="E72" s="6">
        <f t="shared" si="14"/>
        <v>1.2277506673340006E-2</v>
      </c>
      <c r="F72" s="6">
        <f t="shared" si="15"/>
        <v>1.2268713157602047E-2</v>
      </c>
      <c r="G72" s="6">
        <f t="shared" si="16"/>
        <v>1.2136810421532645E-2</v>
      </c>
      <c r="H72" s="38">
        <f t="shared" si="17"/>
        <v>1.22276767508249E-2</v>
      </c>
      <c r="I72" s="6">
        <f t="shared" si="13"/>
        <v>7.8815282966215912E-5</v>
      </c>
      <c r="J72" s="6"/>
      <c r="K72" s="6"/>
      <c r="L72" s="6"/>
      <c r="M72" s="6"/>
      <c r="N72" s="6"/>
      <c r="O72" s="6"/>
      <c r="P72" s="6"/>
      <c r="Q72" s="6"/>
      <c r="R72" s="6"/>
      <c r="S72" s="33"/>
    </row>
    <row r="73" spans="1:19" x14ac:dyDescent="0.25">
      <c r="A73" s="32" t="s">
        <v>5</v>
      </c>
      <c r="B73" s="6">
        <v>1.7508619730841954</v>
      </c>
      <c r="C73" s="6">
        <v>1.7286175063952842</v>
      </c>
      <c r="D73" s="6">
        <v>1.726393059726393</v>
      </c>
      <c r="E73" s="6">
        <f t="shared" si="14"/>
        <v>1.384275247469692E-2</v>
      </c>
      <c r="F73" s="6">
        <f t="shared" si="15"/>
        <v>1.3666882159937716E-2</v>
      </c>
      <c r="G73" s="6">
        <f t="shared" si="16"/>
        <v>1.3649295128461796E-2</v>
      </c>
      <c r="H73" s="38">
        <f t="shared" si="17"/>
        <v>1.3719643254365477E-2</v>
      </c>
      <c r="I73" s="6">
        <f t="shared" si="13"/>
        <v>1.0697773608090433E-4</v>
      </c>
      <c r="J73" s="6"/>
      <c r="K73" s="6"/>
      <c r="L73" s="6"/>
      <c r="M73" s="6"/>
      <c r="N73" s="6"/>
      <c r="O73" s="6"/>
      <c r="P73" s="6"/>
      <c r="Q73" s="6"/>
      <c r="R73" s="6"/>
      <c r="S73" s="33"/>
    </row>
    <row r="74" spans="1:19" x14ac:dyDescent="0.25">
      <c r="A74" s="32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33"/>
    </row>
    <row r="75" spans="1:19" x14ac:dyDescent="0.25">
      <c r="A75" s="44" t="s">
        <v>27</v>
      </c>
      <c r="B75" s="43"/>
      <c r="C75" s="43"/>
      <c r="D75" s="43"/>
      <c r="E75" s="43"/>
      <c r="F75" s="43"/>
      <c r="G75" s="43"/>
      <c r="H75" s="43"/>
      <c r="I75" s="43"/>
      <c r="J75" s="6"/>
      <c r="K75" s="6"/>
      <c r="L75" s="6"/>
      <c r="M75" s="6"/>
      <c r="N75" s="6"/>
      <c r="O75" s="6"/>
      <c r="P75" s="6"/>
      <c r="Q75" s="6"/>
      <c r="R75" s="6"/>
      <c r="S75" s="33"/>
    </row>
    <row r="76" spans="1:19" x14ac:dyDescent="0.25">
      <c r="A76" s="32"/>
      <c r="B76" s="6"/>
      <c r="C76" s="6"/>
      <c r="D76" s="6"/>
      <c r="E76" s="6"/>
      <c r="F76" s="6"/>
      <c r="G76" s="6"/>
      <c r="H76" s="13" t="s">
        <v>18</v>
      </c>
      <c r="I76" s="6"/>
      <c r="J76" s="6"/>
      <c r="K76" s="6"/>
      <c r="L76" s="6"/>
      <c r="M76" s="6"/>
      <c r="N76" s="6"/>
      <c r="O76" s="6"/>
      <c r="P76" s="6"/>
      <c r="Q76" s="6"/>
      <c r="R76" s="6"/>
      <c r="S76" s="33"/>
    </row>
    <row r="77" spans="1:19" x14ac:dyDescent="0.25">
      <c r="A77" s="32"/>
      <c r="B77" s="43" t="s">
        <v>17</v>
      </c>
      <c r="C77" s="43"/>
      <c r="D77" s="43"/>
      <c r="E77" s="43" t="s">
        <v>24</v>
      </c>
      <c r="F77" s="43"/>
      <c r="G77" s="43"/>
      <c r="H77" s="13" t="s">
        <v>6</v>
      </c>
      <c r="I77" s="13" t="s">
        <v>7</v>
      </c>
      <c r="J77" s="6"/>
      <c r="K77" s="6"/>
      <c r="L77" s="6"/>
      <c r="M77" s="6"/>
      <c r="N77" s="6"/>
      <c r="O77" s="6"/>
      <c r="P77" s="6"/>
      <c r="Q77" s="6"/>
      <c r="R77" s="6"/>
      <c r="S77" s="33"/>
    </row>
    <row r="78" spans="1:19" x14ac:dyDescent="0.25">
      <c r="A78" s="32" t="s">
        <v>8</v>
      </c>
      <c r="B78" s="6">
        <v>3.2545879212545881</v>
      </c>
      <c r="C78" s="6">
        <v>3.2468023579134688</v>
      </c>
      <c r="D78" s="6">
        <v>3.2757201646090537</v>
      </c>
      <c r="E78" s="6">
        <f>0.252*B78/32</f>
        <v>2.5629879879879882E-2</v>
      </c>
      <c r="F78" s="6">
        <f t="shared" ref="F78:G78" si="18">0.252*C78/32</f>
        <v>2.5568568568568567E-2</v>
      </c>
      <c r="G78" s="6">
        <f t="shared" si="18"/>
        <v>2.5796296296296296E-2</v>
      </c>
      <c r="H78" s="38">
        <f t="shared" si="12"/>
        <v>2.5664914914914915E-2</v>
      </c>
      <c r="I78" s="6">
        <f t="shared" si="13"/>
        <v>1.1783704745935463E-4</v>
      </c>
      <c r="J78" s="6"/>
      <c r="K78" s="6"/>
      <c r="L78" s="6"/>
      <c r="M78" s="6"/>
      <c r="N78" s="6"/>
      <c r="O78" s="6"/>
      <c r="P78" s="6"/>
      <c r="Q78" s="6"/>
      <c r="R78" s="6"/>
      <c r="S78" s="33"/>
    </row>
    <row r="79" spans="1:19" x14ac:dyDescent="0.25">
      <c r="A79" s="32" t="s">
        <v>11</v>
      </c>
      <c r="B79" s="6">
        <v>-8.8977866755645199E-4</v>
      </c>
      <c r="C79" s="6">
        <v>1.3346680013346633E-3</v>
      </c>
      <c r="D79" s="6">
        <v>1.3346680013346633E-3</v>
      </c>
      <c r="E79" s="6">
        <f t="shared" ref="E79:E82" si="19">0.252*B79/32</f>
        <v>-7.0070070070070597E-6</v>
      </c>
      <c r="F79" s="6">
        <f t="shared" ref="F79:F82" si="20">0.252*C79/32</f>
        <v>1.0510510510510474E-5</v>
      </c>
      <c r="G79" s="6">
        <f t="shared" ref="G79:G82" si="21">0.252*D79/32</f>
        <v>1.0510510510510474E-5</v>
      </c>
      <c r="H79" s="38">
        <f t="shared" si="12"/>
        <v>4.6713380046712955E-6</v>
      </c>
      <c r="I79" s="6">
        <f t="shared" si="13"/>
        <v>1.0113743454272732E-5</v>
      </c>
      <c r="J79" s="6"/>
      <c r="K79" s="6"/>
      <c r="L79" s="6"/>
      <c r="M79" s="6"/>
      <c r="N79" s="6"/>
      <c r="O79" s="6"/>
      <c r="P79" s="6"/>
      <c r="Q79" s="6"/>
      <c r="R79" s="6"/>
      <c r="S79" s="33"/>
    </row>
    <row r="80" spans="1:19" x14ac:dyDescent="0.25">
      <c r="A80" s="32" t="s">
        <v>3</v>
      </c>
      <c r="B80" s="6">
        <v>1.9010121232343455</v>
      </c>
      <c r="C80" s="6">
        <v>1.8554109665220775</v>
      </c>
      <c r="D80" s="6">
        <v>1.8665331998665331</v>
      </c>
      <c r="E80" s="6">
        <f t="shared" si="19"/>
        <v>1.4970470470470471E-2</v>
      </c>
      <c r="F80" s="6">
        <f t="shared" si="20"/>
        <v>1.4611361361361361E-2</v>
      </c>
      <c r="G80" s="6">
        <f t="shared" si="21"/>
        <v>1.4698948948948949E-2</v>
      </c>
      <c r="H80" s="38">
        <f t="shared" si="12"/>
        <v>1.476026026026026E-2</v>
      </c>
      <c r="I80" s="6">
        <f t="shared" si="13"/>
        <v>1.8724087623251277E-4</v>
      </c>
      <c r="J80" s="6"/>
      <c r="K80" s="6"/>
      <c r="L80" s="6"/>
      <c r="M80" s="6"/>
      <c r="N80" s="6"/>
      <c r="O80" s="6"/>
      <c r="P80" s="6"/>
      <c r="Q80" s="6"/>
      <c r="R80" s="6"/>
      <c r="S80" s="33"/>
    </row>
    <row r="81" spans="1:19" x14ac:dyDescent="0.25">
      <c r="A81" s="32" t="s">
        <v>4</v>
      </c>
      <c r="B81" s="6">
        <v>1.6251807362918471</v>
      </c>
      <c r="C81" s="6">
        <v>1.5895895895895895</v>
      </c>
      <c r="D81" s="6">
        <v>1.6051607162718273</v>
      </c>
      <c r="E81" s="6">
        <f t="shared" si="19"/>
        <v>1.2798298298298295E-2</v>
      </c>
      <c r="F81" s="6">
        <f t="shared" si="20"/>
        <v>1.2518018018018018E-2</v>
      </c>
      <c r="G81" s="6">
        <f t="shared" si="21"/>
        <v>1.2640640640640641E-2</v>
      </c>
      <c r="H81" s="38">
        <f t="shared" si="12"/>
        <v>1.2652318985652318E-2</v>
      </c>
      <c r="I81" s="6">
        <f t="shared" si="13"/>
        <v>1.4050461446214681E-4</v>
      </c>
      <c r="J81" s="6"/>
      <c r="K81" s="6"/>
      <c r="L81" s="6"/>
      <c r="M81" s="6"/>
      <c r="N81" s="6"/>
      <c r="O81" s="6"/>
      <c r="P81" s="6"/>
      <c r="Q81" s="6"/>
      <c r="R81" s="6"/>
      <c r="S81" s="33"/>
    </row>
    <row r="82" spans="1:19" x14ac:dyDescent="0.25">
      <c r="A82" s="32" t="s">
        <v>5</v>
      </c>
      <c r="B82" s="6">
        <v>1.4950506061617173</v>
      </c>
      <c r="C82" s="6">
        <v>1.4672450228005782</v>
      </c>
      <c r="D82" s="6">
        <v>1.470581692803915</v>
      </c>
      <c r="E82" s="6">
        <f t="shared" si="19"/>
        <v>1.1773523523523524E-2</v>
      </c>
      <c r="F82" s="6">
        <f t="shared" si="20"/>
        <v>1.1554554554554553E-2</v>
      </c>
      <c r="G82" s="6">
        <f t="shared" si="21"/>
        <v>1.1580830830830832E-2</v>
      </c>
      <c r="H82" s="38">
        <f t="shared" si="12"/>
        <v>1.1636302969636303E-2</v>
      </c>
      <c r="I82" s="6">
        <f t="shared" si="13"/>
        <v>1.1956053270445753E-4</v>
      </c>
      <c r="J82" s="6"/>
      <c r="K82" s="6"/>
      <c r="L82" s="6"/>
      <c r="M82" s="6"/>
      <c r="N82" s="6"/>
      <c r="O82" s="6"/>
      <c r="P82" s="6"/>
      <c r="Q82" s="6"/>
      <c r="R82" s="6"/>
      <c r="S82" s="33"/>
    </row>
    <row r="83" spans="1:19" x14ac:dyDescent="0.25">
      <c r="A83" s="32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33"/>
    </row>
    <row r="84" spans="1:19" x14ac:dyDescent="0.25">
      <c r="A84" s="32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33"/>
    </row>
    <row r="85" spans="1:19" x14ac:dyDescent="0.25">
      <c r="A85" s="32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33"/>
    </row>
    <row r="86" spans="1:19" ht="16.5" thickBot="1" x14ac:dyDescent="0.3">
      <c r="A86" s="35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7"/>
    </row>
    <row r="87" spans="1:19" ht="16.5" thickTop="1" x14ac:dyDescent="0.25"/>
  </sheetData>
  <mergeCells count="26">
    <mergeCell ref="F23:H23"/>
    <mergeCell ref="M12:O12"/>
    <mergeCell ref="B2:D3"/>
    <mergeCell ref="L22:N22"/>
    <mergeCell ref="O22:Q22"/>
    <mergeCell ref="A1:H1"/>
    <mergeCell ref="B59:D59"/>
    <mergeCell ref="E59:G59"/>
    <mergeCell ref="A56:I56"/>
    <mergeCell ref="B68:D68"/>
    <mergeCell ref="E68:G68"/>
    <mergeCell ref="A53:S53"/>
    <mergeCell ref="J1:R1"/>
    <mergeCell ref="R22:T22"/>
    <mergeCell ref="A21:D21"/>
    <mergeCell ref="T12:W12"/>
    <mergeCell ref="B4:B7"/>
    <mergeCell ref="F12:H12"/>
    <mergeCell ref="L21:P21"/>
    <mergeCell ref="L58:N58"/>
    <mergeCell ref="A33:D33"/>
    <mergeCell ref="B77:D77"/>
    <mergeCell ref="E77:G77"/>
    <mergeCell ref="A57:I57"/>
    <mergeCell ref="A66:I66"/>
    <mergeCell ref="A75:I7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6-27T05:42:55Z</dcterms:created>
  <dcterms:modified xsi:type="dcterms:W3CDTF">2018-03-16T13:41:14Z</dcterms:modified>
</cp:coreProperties>
</file>